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300" yWindow="3500" windowWidth="25600" windowHeight="18380" tabRatio="500" activeTab="1"/>
  </bookViews>
  <sheets>
    <sheet name="Fig2B" sheetId="1" r:id="rId1"/>
    <sheet name="Fig2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1" l="1"/>
  <c r="E35" i="1"/>
  <c r="F35" i="1"/>
  <c r="G35" i="1"/>
  <c r="C35" i="1"/>
  <c r="D34" i="1"/>
  <c r="E34" i="1"/>
  <c r="F34" i="1"/>
  <c r="G34" i="1"/>
  <c r="C34" i="1"/>
</calcChain>
</file>

<file path=xl/sharedStrings.xml><?xml version="1.0" encoding="utf-8"?>
<sst xmlns="http://schemas.openxmlformats.org/spreadsheetml/2006/main" count="73" uniqueCount="42">
  <si>
    <t>Participant ID</t>
  </si>
  <si>
    <t>p102</t>
  </si>
  <si>
    <t>p103</t>
  </si>
  <si>
    <t>p105</t>
  </si>
  <si>
    <t>p106</t>
  </si>
  <si>
    <t>p107</t>
  </si>
  <si>
    <t>p108</t>
  </si>
  <si>
    <t>p110</t>
  </si>
  <si>
    <t>p114</t>
  </si>
  <si>
    <t>p117</t>
  </si>
  <si>
    <t>p118</t>
  </si>
  <si>
    <t>p119</t>
  </si>
  <si>
    <t>p122</t>
  </si>
  <si>
    <t>p124</t>
  </si>
  <si>
    <t>p125</t>
  </si>
  <si>
    <t>p127</t>
  </si>
  <si>
    <t>p128</t>
  </si>
  <si>
    <t>p131</t>
  </si>
  <si>
    <t>p132</t>
  </si>
  <si>
    <t>p133</t>
  </si>
  <si>
    <t>p137</t>
  </si>
  <si>
    <t>p138</t>
  </si>
  <si>
    <t>p139</t>
  </si>
  <si>
    <t>p143</t>
  </si>
  <si>
    <t>p145</t>
  </si>
  <si>
    <t>p146</t>
  </si>
  <si>
    <t>p147</t>
  </si>
  <si>
    <t>p148</t>
  </si>
  <si>
    <t>Group (1=citalopram, 0=placebo)</t>
  </si>
  <si>
    <t>p104</t>
  </si>
  <si>
    <t>Contant (regression weight)</t>
  </si>
  <si>
    <t>Probability (rw)</t>
  </si>
  <si>
    <t xml:space="preserve">Reward (rw) </t>
  </si>
  <si>
    <t>Effort (rw)</t>
  </si>
  <si>
    <t>Reward type (rw)</t>
  </si>
  <si>
    <t>Bayesian - Add (BIC)</t>
  </si>
  <si>
    <t>Shared LR - Add (BIC)</t>
  </si>
  <si>
    <t>Rew/Eff LRs - Add (BIC)</t>
  </si>
  <si>
    <t>Bayesian - Mult (BIC)</t>
  </si>
  <si>
    <t>Shared LR - Mult (BIC)</t>
  </si>
  <si>
    <t>Rew/Eff LRs - Mult (BIC)</t>
  </si>
  <si>
    <t>p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B1" sqref="B1:B30"/>
    </sheetView>
  </sheetViews>
  <sheetFormatPr baseColWidth="10" defaultRowHeight="15" x14ac:dyDescent="0"/>
  <cols>
    <col min="1" max="1" width="13.83203125" customWidth="1"/>
    <col min="2" max="2" width="13.5" customWidth="1"/>
  </cols>
  <sheetData>
    <row r="1" spans="1:7" s="1" customFormat="1" ht="45">
      <c r="A1" s="1" t="s">
        <v>0</v>
      </c>
      <c r="B1" s="1" t="s">
        <v>28</v>
      </c>
      <c r="C1" s="1" t="s">
        <v>30</v>
      </c>
      <c r="D1" s="1" t="s">
        <v>31</v>
      </c>
      <c r="E1" s="1" t="s">
        <v>32</v>
      </c>
      <c r="F1" s="1" t="s">
        <v>33</v>
      </c>
      <c r="G1" s="1" t="s">
        <v>34</v>
      </c>
    </row>
    <row r="2" spans="1:7">
      <c r="A2" t="s">
        <v>1</v>
      </c>
      <c r="B2">
        <v>0</v>
      </c>
      <c r="C2">
        <v>1.6988000000000001</v>
      </c>
      <c r="D2">
        <v>2.5221</v>
      </c>
      <c r="E2">
        <v>0.45185999999999998</v>
      </c>
      <c r="F2">
        <v>-2.0329999999999999</v>
      </c>
      <c r="G2">
        <v>0.24804000000000001</v>
      </c>
    </row>
    <row r="3" spans="1:7">
      <c r="A3" t="s">
        <v>2</v>
      </c>
      <c r="B3">
        <v>0</v>
      </c>
      <c r="C3">
        <v>1.4730000000000001</v>
      </c>
      <c r="D3">
        <v>1.3504</v>
      </c>
      <c r="E3">
        <v>1.2272000000000001</v>
      </c>
      <c r="F3">
        <v>-0.83904999999999996</v>
      </c>
      <c r="G3">
        <v>0.16681000000000001</v>
      </c>
    </row>
    <row r="4" spans="1:7">
      <c r="A4" t="s">
        <v>29</v>
      </c>
      <c r="B4">
        <v>1</v>
      </c>
      <c r="C4">
        <v>1.3371999999999999</v>
      </c>
      <c r="D4">
        <v>3.5600999999999998</v>
      </c>
      <c r="E4">
        <v>1.0966</v>
      </c>
      <c r="F4">
        <v>-1.7682</v>
      </c>
      <c r="G4">
        <v>0.64132</v>
      </c>
    </row>
    <row r="5" spans="1:7">
      <c r="A5" t="s">
        <v>3</v>
      </c>
      <c r="B5">
        <v>0</v>
      </c>
      <c r="C5">
        <v>0.82474999999999998</v>
      </c>
      <c r="D5">
        <v>0.60779000000000005</v>
      </c>
      <c r="E5">
        <v>0.28921999999999998</v>
      </c>
      <c r="F5">
        <v>-0.39350000000000002</v>
      </c>
      <c r="G5">
        <v>1.5053000000000001</v>
      </c>
    </row>
    <row r="6" spans="1:7">
      <c r="A6" t="s">
        <v>4</v>
      </c>
      <c r="B6">
        <v>1</v>
      </c>
      <c r="C6">
        <v>2.3555000000000001</v>
      </c>
      <c r="D6">
        <v>0.78525</v>
      </c>
      <c r="E6">
        <v>0.26258999999999999</v>
      </c>
      <c r="F6">
        <v>-1.7632000000000001</v>
      </c>
      <c r="G6">
        <v>0.43745000000000001</v>
      </c>
    </row>
    <row r="7" spans="1:7">
      <c r="A7" t="s">
        <v>5</v>
      </c>
      <c r="B7">
        <v>1</v>
      </c>
      <c r="C7">
        <v>4.5022000000000002</v>
      </c>
      <c r="D7">
        <v>1.7709999999999999</v>
      </c>
      <c r="E7">
        <v>3.4977999999999998</v>
      </c>
      <c r="F7">
        <v>-1.0033000000000001</v>
      </c>
      <c r="G7">
        <v>0.57147000000000003</v>
      </c>
    </row>
    <row r="8" spans="1:7">
      <c r="A8" t="s">
        <v>6</v>
      </c>
      <c r="B8">
        <v>0</v>
      </c>
      <c r="C8">
        <v>2.6865999999999999</v>
      </c>
      <c r="D8">
        <v>1.7646999999999999</v>
      </c>
      <c r="E8">
        <v>2.7458999999999998</v>
      </c>
      <c r="F8">
        <v>-1.9657</v>
      </c>
      <c r="G8">
        <v>0.18417</v>
      </c>
    </row>
    <row r="9" spans="1:7">
      <c r="A9" t="s">
        <v>7</v>
      </c>
      <c r="B9">
        <v>1</v>
      </c>
      <c r="C9">
        <v>0.62902000000000002</v>
      </c>
      <c r="D9">
        <v>2.0310999999999999</v>
      </c>
      <c r="E9">
        <v>1.3341000000000001</v>
      </c>
      <c r="F9">
        <v>-0.51302999999999999</v>
      </c>
      <c r="G9">
        <v>0.30181000000000002</v>
      </c>
    </row>
    <row r="10" spans="1:7">
      <c r="A10" t="s">
        <v>8</v>
      </c>
      <c r="B10">
        <v>1</v>
      </c>
      <c r="C10">
        <v>2.0758000000000001</v>
      </c>
      <c r="D10">
        <v>2.8452000000000002</v>
      </c>
      <c r="E10">
        <v>2.2700999999999998</v>
      </c>
      <c r="F10">
        <v>-0.82708999999999999</v>
      </c>
      <c r="G10">
        <v>0.33268999999999999</v>
      </c>
    </row>
    <row r="11" spans="1:7">
      <c r="A11" t="s">
        <v>41</v>
      </c>
      <c r="B11">
        <v>1</v>
      </c>
      <c r="C11">
        <v>1.6712</v>
      </c>
      <c r="D11">
        <v>0.78939999999999999</v>
      </c>
      <c r="E11">
        <v>1.4743999999999999</v>
      </c>
      <c r="F11">
        <v>-1.4166000000000001</v>
      </c>
      <c r="G11">
        <v>8.4211000000000008E-3</v>
      </c>
    </row>
    <row r="12" spans="1:7">
      <c r="A12" t="s">
        <v>9</v>
      </c>
      <c r="B12">
        <v>0</v>
      </c>
      <c r="C12">
        <v>1.5004999999999999</v>
      </c>
      <c r="D12">
        <v>2.6886999999999999</v>
      </c>
      <c r="E12">
        <v>2.2717999999999998</v>
      </c>
      <c r="F12">
        <v>-0.68050999999999995</v>
      </c>
      <c r="G12">
        <v>0.14099999999999999</v>
      </c>
    </row>
    <row r="13" spans="1:7">
      <c r="A13" t="s">
        <v>10</v>
      </c>
      <c r="B13">
        <v>1</v>
      </c>
      <c r="C13">
        <v>2.5129999999999999</v>
      </c>
      <c r="D13">
        <v>4.0616000000000003</v>
      </c>
      <c r="E13">
        <v>3.3353000000000002</v>
      </c>
      <c r="F13">
        <v>-4.1401000000000003</v>
      </c>
      <c r="G13">
        <v>-0.66729000000000005</v>
      </c>
    </row>
    <row r="14" spans="1:7">
      <c r="A14" t="s">
        <v>11</v>
      </c>
      <c r="B14">
        <v>0</v>
      </c>
      <c r="C14">
        <v>3.1189</v>
      </c>
      <c r="D14">
        <v>0.94340999999999997</v>
      </c>
      <c r="E14">
        <v>0.52803</v>
      </c>
      <c r="F14">
        <v>-2.3075000000000001</v>
      </c>
      <c r="G14">
        <v>-0.17924000000000001</v>
      </c>
    </row>
    <row r="15" spans="1:7">
      <c r="A15" t="s">
        <v>12</v>
      </c>
      <c r="B15">
        <v>0</v>
      </c>
      <c r="C15">
        <v>1.8924000000000001</v>
      </c>
      <c r="D15">
        <v>2.3656000000000001</v>
      </c>
      <c r="E15">
        <v>1.9308000000000001</v>
      </c>
      <c r="F15">
        <v>-1.3835999999999999</v>
      </c>
      <c r="G15">
        <v>0.16070999999999999</v>
      </c>
    </row>
    <row r="16" spans="1:7">
      <c r="A16" t="s">
        <v>13</v>
      </c>
      <c r="B16">
        <v>0</v>
      </c>
      <c r="C16">
        <v>2.3167</v>
      </c>
      <c r="D16">
        <v>1.6718999999999999</v>
      </c>
      <c r="E16">
        <v>1.9359</v>
      </c>
      <c r="F16">
        <v>-3.0306999999999999</v>
      </c>
      <c r="G16">
        <v>-0.22908000000000001</v>
      </c>
    </row>
    <row r="17" spans="1:7">
      <c r="A17" t="s">
        <v>14</v>
      </c>
      <c r="B17">
        <v>0</v>
      </c>
      <c r="C17">
        <v>1.4171</v>
      </c>
      <c r="D17">
        <v>1.9411</v>
      </c>
      <c r="E17">
        <v>1.389</v>
      </c>
      <c r="F17">
        <v>-1.3362000000000001</v>
      </c>
      <c r="G17">
        <v>0.23654</v>
      </c>
    </row>
    <row r="18" spans="1:7">
      <c r="A18" t="s">
        <v>15</v>
      </c>
      <c r="B18">
        <v>0</v>
      </c>
      <c r="C18">
        <v>0.77122000000000002</v>
      </c>
      <c r="D18">
        <v>1.6827000000000001</v>
      </c>
      <c r="E18">
        <v>1.2216</v>
      </c>
      <c r="F18">
        <v>-1.0408999999999999</v>
      </c>
      <c r="G18">
        <v>-5.22E-4</v>
      </c>
    </row>
    <row r="19" spans="1:7">
      <c r="A19" t="s">
        <v>16</v>
      </c>
      <c r="B19">
        <v>1</v>
      </c>
      <c r="C19">
        <v>2.2101999999999999</v>
      </c>
      <c r="D19">
        <v>2.9424000000000001</v>
      </c>
      <c r="E19">
        <v>3.32</v>
      </c>
      <c r="F19">
        <v>-2.4689000000000001</v>
      </c>
      <c r="G19">
        <v>-0.45502999999999999</v>
      </c>
    </row>
    <row r="20" spans="1:7">
      <c r="A20" t="s">
        <v>17</v>
      </c>
      <c r="B20">
        <v>1</v>
      </c>
      <c r="C20">
        <v>0.80125999999999997</v>
      </c>
      <c r="D20">
        <v>2.8622000000000001</v>
      </c>
      <c r="E20">
        <v>1.1660999999999999</v>
      </c>
      <c r="F20">
        <v>-1.7492000000000001</v>
      </c>
      <c r="G20">
        <v>0.68638999999999994</v>
      </c>
    </row>
    <row r="21" spans="1:7">
      <c r="A21" t="s">
        <v>18</v>
      </c>
      <c r="B21">
        <v>1</v>
      </c>
      <c r="C21">
        <v>1.4377</v>
      </c>
      <c r="D21">
        <v>2.6341999999999999</v>
      </c>
      <c r="E21">
        <v>1.9895</v>
      </c>
      <c r="F21">
        <v>-1.2351000000000001</v>
      </c>
      <c r="G21">
        <v>0.21842</v>
      </c>
    </row>
    <row r="22" spans="1:7">
      <c r="A22" t="s">
        <v>19</v>
      </c>
      <c r="B22">
        <v>0</v>
      </c>
      <c r="C22">
        <v>2.3531</v>
      </c>
      <c r="D22">
        <v>1.4841</v>
      </c>
      <c r="E22">
        <v>-0.10443</v>
      </c>
      <c r="F22">
        <v>-1.9248000000000001</v>
      </c>
      <c r="G22">
        <v>4.8801999999999998E-2</v>
      </c>
    </row>
    <row r="23" spans="1:7">
      <c r="A23" t="s">
        <v>20</v>
      </c>
      <c r="B23">
        <v>1</v>
      </c>
      <c r="C23">
        <v>0.50856999999999997</v>
      </c>
      <c r="D23">
        <v>2.8050999999999999</v>
      </c>
      <c r="E23">
        <v>0.53042</v>
      </c>
      <c r="F23">
        <v>-0.25990999999999997</v>
      </c>
      <c r="G23">
        <v>0.46879999999999999</v>
      </c>
    </row>
    <row r="24" spans="1:7">
      <c r="A24" t="s">
        <v>21</v>
      </c>
      <c r="B24">
        <v>0</v>
      </c>
      <c r="C24">
        <v>1.2581</v>
      </c>
      <c r="D24">
        <v>3.8277999999999999</v>
      </c>
      <c r="E24">
        <v>0.77351000000000003</v>
      </c>
      <c r="F24">
        <v>-1.7161999999999999</v>
      </c>
      <c r="G24">
        <v>0.69116</v>
      </c>
    </row>
    <row r="25" spans="1:7">
      <c r="A25" t="s">
        <v>22</v>
      </c>
      <c r="B25">
        <v>1</v>
      </c>
      <c r="C25">
        <v>1.851</v>
      </c>
      <c r="D25">
        <v>1.2506999999999999</v>
      </c>
      <c r="E25">
        <v>2.7687E-2</v>
      </c>
      <c r="F25">
        <v>-1.9217</v>
      </c>
      <c r="G25">
        <v>0.32063999999999998</v>
      </c>
    </row>
    <row r="26" spans="1:7">
      <c r="A26" t="s">
        <v>23</v>
      </c>
      <c r="B26">
        <v>0</v>
      </c>
      <c r="C26">
        <v>0.48770999999999998</v>
      </c>
      <c r="D26">
        <v>0.12753999999999999</v>
      </c>
      <c r="E26">
        <v>0.37426999999999999</v>
      </c>
      <c r="F26">
        <v>-0.66119000000000006</v>
      </c>
      <c r="G26">
        <v>-0.19108</v>
      </c>
    </row>
    <row r="27" spans="1:7">
      <c r="A27" t="s">
        <v>24</v>
      </c>
      <c r="B27">
        <v>1</v>
      </c>
      <c r="C27">
        <v>2.1919</v>
      </c>
      <c r="D27">
        <v>2.6061999999999999</v>
      </c>
      <c r="E27">
        <v>1.0153000000000001</v>
      </c>
      <c r="F27">
        <v>-2.3025000000000002</v>
      </c>
      <c r="G27">
        <v>2.1642000000000002E-2</v>
      </c>
    </row>
    <row r="28" spans="1:7">
      <c r="A28" t="s">
        <v>25</v>
      </c>
      <c r="B28">
        <v>1</v>
      </c>
      <c r="C28">
        <v>1.7036</v>
      </c>
      <c r="D28">
        <v>1.1462000000000001</v>
      </c>
      <c r="E28">
        <v>1.2699</v>
      </c>
      <c r="F28">
        <v>-1.865</v>
      </c>
      <c r="G28">
        <v>0.18185000000000001</v>
      </c>
    </row>
    <row r="29" spans="1:7">
      <c r="A29" t="s">
        <v>26</v>
      </c>
      <c r="B29">
        <v>1</v>
      </c>
      <c r="C29">
        <v>2.3824000000000001</v>
      </c>
      <c r="D29">
        <v>1.306</v>
      </c>
      <c r="E29">
        <v>2.3527</v>
      </c>
      <c r="F29">
        <v>-1.8955</v>
      </c>
      <c r="G29">
        <v>0.70874999999999999</v>
      </c>
    </row>
    <row r="30" spans="1:7">
      <c r="A30" t="s">
        <v>27</v>
      </c>
      <c r="B30">
        <v>0</v>
      </c>
      <c r="C30">
        <v>2.9582999999999999</v>
      </c>
      <c r="D30">
        <v>1.4806999999999999</v>
      </c>
      <c r="E30">
        <v>2.5121000000000002</v>
      </c>
      <c r="F30">
        <v>-0.35861999999999999</v>
      </c>
      <c r="G30">
        <v>0.17179</v>
      </c>
    </row>
    <row r="34" spans="3:7">
      <c r="C34">
        <f>AVERAGE(C2:C3,C5,C8,C12,C14:C18,C22,C24,C26,C30)</f>
        <v>1.7683700000000002</v>
      </c>
      <c r="D34">
        <f t="shared" ref="D34:G34" si="0">AVERAGE(D2:D3,D5,D8,D12,D14:D18,D22,D24,D26,D30)</f>
        <v>1.7470385714285714</v>
      </c>
      <c r="E34">
        <f t="shared" si="0"/>
        <v>1.2533399999999999</v>
      </c>
      <c r="F34">
        <f t="shared" si="0"/>
        <v>-1.405105</v>
      </c>
      <c r="G34">
        <f t="shared" si="0"/>
        <v>0.2110285714285714</v>
      </c>
    </row>
    <row r="35" spans="3:7">
      <c r="C35">
        <f>AVERAGE(C4,C6,C7,C9:C11,C13,C19:C21,C23,C25,C27:C29)</f>
        <v>1.8780366666666668</v>
      </c>
      <c r="D35">
        <f t="shared" ref="D35:G35" si="1">AVERAGE(D4,D6,D7,D9:D11,D13,D19:D21,D23,D25,D27:D29)</f>
        <v>2.2264433333333331</v>
      </c>
      <c r="E35">
        <f t="shared" si="1"/>
        <v>1.662833133333333</v>
      </c>
      <c r="F35">
        <f t="shared" si="1"/>
        <v>-1.6752886666666666</v>
      </c>
      <c r="G35">
        <f t="shared" si="1"/>
        <v>0.251822206666666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B1" sqref="B1:B30"/>
    </sheetView>
  </sheetViews>
  <sheetFormatPr baseColWidth="10" defaultRowHeight="15" x14ac:dyDescent="0"/>
  <cols>
    <col min="3" max="3" width="12" customWidth="1"/>
  </cols>
  <sheetData>
    <row r="1" spans="1:8" s="1" customFormat="1" ht="60">
      <c r="A1" s="1" t="s">
        <v>0</v>
      </c>
      <c r="B1" s="1" t="s">
        <v>28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</row>
    <row r="2" spans="1:8">
      <c r="A2" t="s">
        <v>1</v>
      </c>
      <c r="B2">
        <v>0</v>
      </c>
      <c r="C2">
        <v>156.8212</v>
      </c>
      <c r="D2">
        <v>168.23439999999999</v>
      </c>
      <c r="E2">
        <v>175.20769999999999</v>
      </c>
      <c r="F2">
        <v>150.58850000000001</v>
      </c>
      <c r="G2">
        <v>145.4273</v>
      </c>
      <c r="H2">
        <v>141.5128</v>
      </c>
    </row>
    <row r="3" spans="1:8">
      <c r="A3" t="s">
        <v>2</v>
      </c>
      <c r="B3">
        <v>0</v>
      </c>
      <c r="C3">
        <v>206.96770000000001</v>
      </c>
      <c r="D3">
        <v>202.82990000000001</v>
      </c>
      <c r="E3">
        <v>194.2757</v>
      </c>
      <c r="F3">
        <v>185.85159999999999</v>
      </c>
      <c r="G3">
        <v>180.74289999999999</v>
      </c>
      <c r="H3">
        <v>189.6223</v>
      </c>
    </row>
    <row r="4" spans="1:8">
      <c r="A4" t="s">
        <v>29</v>
      </c>
      <c r="B4">
        <v>1</v>
      </c>
      <c r="C4">
        <v>137.7294</v>
      </c>
      <c r="D4">
        <v>140.84479999999999</v>
      </c>
      <c r="E4">
        <v>159.07939999999999</v>
      </c>
      <c r="F4">
        <v>129.93379999999999</v>
      </c>
      <c r="G4">
        <v>124.5817</v>
      </c>
      <c r="H4">
        <v>126.0658</v>
      </c>
    </row>
    <row r="5" spans="1:8">
      <c r="A5" t="s">
        <v>3</v>
      </c>
      <c r="B5">
        <v>0</v>
      </c>
      <c r="C5">
        <v>262.83859999999999</v>
      </c>
      <c r="D5">
        <v>257.40190000000001</v>
      </c>
      <c r="E5">
        <v>255.1455</v>
      </c>
      <c r="F5">
        <v>265.27710000000002</v>
      </c>
      <c r="G5">
        <v>259.93779999999998</v>
      </c>
      <c r="H5">
        <v>258.21429999999998</v>
      </c>
    </row>
    <row r="6" spans="1:8">
      <c r="A6" t="s">
        <v>4</v>
      </c>
      <c r="B6">
        <v>1</v>
      </c>
      <c r="C6">
        <v>151.49440000000001</v>
      </c>
      <c r="D6">
        <v>147.46629999999999</v>
      </c>
      <c r="E6">
        <v>146.96279999999999</v>
      </c>
      <c r="F6">
        <v>157.05269999999999</v>
      </c>
      <c r="G6">
        <v>152.44300000000001</v>
      </c>
      <c r="H6">
        <v>150.5359</v>
      </c>
    </row>
    <row r="7" spans="1:8">
      <c r="A7" t="s">
        <v>5</v>
      </c>
      <c r="B7">
        <v>1</v>
      </c>
      <c r="C7">
        <v>178.2209</v>
      </c>
      <c r="D7">
        <v>191.79589999999999</v>
      </c>
      <c r="E7">
        <v>165.40049999999999</v>
      </c>
      <c r="F7">
        <v>91.391580000000005</v>
      </c>
      <c r="G7">
        <v>86.919550000000001</v>
      </c>
      <c r="H7">
        <v>87.957279999999997</v>
      </c>
    </row>
    <row r="8" spans="1:8">
      <c r="A8" t="s">
        <v>6</v>
      </c>
      <c r="B8">
        <v>0</v>
      </c>
      <c r="C8">
        <v>174.17089999999999</v>
      </c>
      <c r="D8">
        <v>173.613</v>
      </c>
      <c r="E8">
        <v>153.05549999999999</v>
      </c>
      <c r="F8">
        <v>130.9786</v>
      </c>
      <c r="G8">
        <v>133.82</v>
      </c>
      <c r="H8">
        <v>125.02330000000001</v>
      </c>
    </row>
    <row r="9" spans="1:8">
      <c r="A9" t="s">
        <v>7</v>
      </c>
      <c r="B9">
        <v>1</v>
      </c>
      <c r="C9">
        <v>174.2278</v>
      </c>
      <c r="D9">
        <v>169.24789999999999</v>
      </c>
      <c r="E9">
        <v>176.7852</v>
      </c>
      <c r="F9">
        <v>168.35659999999999</v>
      </c>
      <c r="G9">
        <v>163.6362</v>
      </c>
      <c r="H9">
        <v>171.4006</v>
      </c>
    </row>
    <row r="10" spans="1:8">
      <c r="A10" t="s">
        <v>8</v>
      </c>
      <c r="B10">
        <v>1</v>
      </c>
      <c r="C10">
        <v>137.23240000000001</v>
      </c>
      <c r="D10">
        <v>131.79580000000001</v>
      </c>
      <c r="E10">
        <v>120.68989999999999</v>
      </c>
      <c r="F10">
        <v>131.0179</v>
      </c>
      <c r="G10">
        <v>125.7052</v>
      </c>
      <c r="H10">
        <v>126.312</v>
      </c>
    </row>
    <row r="11" spans="1:8">
      <c r="A11" t="s">
        <v>41</v>
      </c>
      <c r="B11">
        <v>1</v>
      </c>
      <c r="C11">
        <v>226.2859</v>
      </c>
      <c r="D11">
        <v>220.80529999999999</v>
      </c>
      <c r="E11">
        <v>209.036</v>
      </c>
      <c r="F11">
        <v>195.1258</v>
      </c>
      <c r="G11">
        <v>191.04900000000001</v>
      </c>
      <c r="H11">
        <v>190.97839999999999</v>
      </c>
    </row>
    <row r="12" spans="1:8">
      <c r="A12" t="s">
        <v>9</v>
      </c>
      <c r="B12">
        <v>0</v>
      </c>
      <c r="C12">
        <v>161.34540000000001</v>
      </c>
      <c r="D12">
        <v>155.87110000000001</v>
      </c>
      <c r="E12">
        <v>152.14779999999999</v>
      </c>
      <c r="F12">
        <v>138.27959999999999</v>
      </c>
      <c r="G12">
        <v>133.9135</v>
      </c>
      <c r="H12">
        <v>129.477</v>
      </c>
    </row>
    <row r="13" spans="1:8">
      <c r="A13" t="s">
        <v>10</v>
      </c>
      <c r="B13">
        <v>1</v>
      </c>
      <c r="C13">
        <v>117.9534</v>
      </c>
      <c r="D13">
        <v>112.58240000000001</v>
      </c>
      <c r="E13">
        <v>113.7274</v>
      </c>
      <c r="F13">
        <v>106.0543</v>
      </c>
      <c r="G13">
        <v>100.67870000000001</v>
      </c>
      <c r="H13">
        <v>99.293809999999993</v>
      </c>
    </row>
    <row r="14" spans="1:8">
      <c r="A14" t="s">
        <v>11</v>
      </c>
      <c r="B14">
        <v>0</v>
      </c>
      <c r="C14">
        <v>120.9568</v>
      </c>
      <c r="D14">
        <v>116.3168</v>
      </c>
      <c r="E14">
        <v>115.4875</v>
      </c>
      <c r="F14">
        <v>126.0257</v>
      </c>
      <c r="G14">
        <v>120.72239999999999</v>
      </c>
      <c r="H14">
        <v>118.5609</v>
      </c>
    </row>
    <row r="15" spans="1:8">
      <c r="A15" t="s">
        <v>12</v>
      </c>
      <c r="B15">
        <v>0</v>
      </c>
      <c r="C15">
        <v>160.35339999999999</v>
      </c>
      <c r="D15">
        <v>155.3742</v>
      </c>
      <c r="E15">
        <v>154.4597</v>
      </c>
      <c r="F15">
        <v>134.17779999999999</v>
      </c>
      <c r="G15">
        <v>131.76410000000001</v>
      </c>
      <c r="H15">
        <v>141.42750000000001</v>
      </c>
    </row>
    <row r="16" spans="1:8">
      <c r="A16" t="s">
        <v>13</v>
      </c>
      <c r="B16">
        <v>0</v>
      </c>
      <c r="C16">
        <v>146.434</v>
      </c>
      <c r="D16">
        <v>140.95529999999999</v>
      </c>
      <c r="E16">
        <v>136.72300000000001</v>
      </c>
      <c r="F16">
        <v>142.422</v>
      </c>
      <c r="G16">
        <v>138.2038</v>
      </c>
      <c r="H16">
        <v>133.06280000000001</v>
      </c>
    </row>
    <row r="17" spans="1:8">
      <c r="A17" t="s">
        <v>14</v>
      </c>
      <c r="B17">
        <v>0</v>
      </c>
      <c r="C17">
        <v>176.8322</v>
      </c>
      <c r="D17">
        <v>175.00579999999999</v>
      </c>
      <c r="E17">
        <v>173.8073</v>
      </c>
      <c r="F17">
        <v>171.20679999999999</v>
      </c>
      <c r="G17">
        <v>167.21430000000001</v>
      </c>
      <c r="H17">
        <v>165.4365</v>
      </c>
    </row>
    <row r="18" spans="1:8">
      <c r="A18" t="s">
        <v>15</v>
      </c>
      <c r="B18">
        <v>0</v>
      </c>
      <c r="C18">
        <v>194.21559999999999</v>
      </c>
      <c r="D18">
        <v>190.4802</v>
      </c>
      <c r="E18">
        <v>192.76929999999999</v>
      </c>
      <c r="F18">
        <v>189.44569999999999</v>
      </c>
      <c r="G18">
        <v>184.40639999999999</v>
      </c>
      <c r="H18">
        <v>185.09379999999999</v>
      </c>
    </row>
    <row r="19" spans="1:8">
      <c r="A19" t="s">
        <v>16</v>
      </c>
      <c r="B19">
        <v>1</v>
      </c>
      <c r="C19">
        <v>131.291</v>
      </c>
      <c r="D19">
        <v>127.58</v>
      </c>
      <c r="E19">
        <v>109.35850000000001</v>
      </c>
      <c r="F19">
        <v>125.49039999999999</v>
      </c>
      <c r="G19">
        <v>121.2538</v>
      </c>
      <c r="H19">
        <v>114.9049</v>
      </c>
    </row>
    <row r="20" spans="1:8">
      <c r="A20" t="s">
        <v>17</v>
      </c>
      <c r="B20">
        <v>1</v>
      </c>
      <c r="C20">
        <v>138.0061</v>
      </c>
      <c r="D20">
        <v>145.8991</v>
      </c>
      <c r="E20">
        <v>152.4144</v>
      </c>
      <c r="F20">
        <v>144.24629999999999</v>
      </c>
      <c r="G20">
        <v>148.04419999999999</v>
      </c>
      <c r="H20">
        <v>141.4511</v>
      </c>
    </row>
    <row r="21" spans="1:8">
      <c r="A21" t="s">
        <v>18</v>
      </c>
      <c r="B21">
        <v>1</v>
      </c>
      <c r="C21">
        <v>164.62819999999999</v>
      </c>
      <c r="D21">
        <v>166.18549999999999</v>
      </c>
      <c r="E21">
        <v>163.43360000000001</v>
      </c>
      <c r="F21">
        <v>156.52549999999999</v>
      </c>
      <c r="G21">
        <v>156.34479999999999</v>
      </c>
      <c r="H21">
        <v>149.78049999999999</v>
      </c>
    </row>
    <row r="22" spans="1:8">
      <c r="A22" t="s">
        <v>19</v>
      </c>
      <c r="B22">
        <v>0</v>
      </c>
      <c r="C22">
        <v>145.90539999999999</v>
      </c>
      <c r="D22">
        <v>155.6558</v>
      </c>
      <c r="E22">
        <v>154.98939999999999</v>
      </c>
      <c r="F22">
        <v>145.0823</v>
      </c>
      <c r="G22">
        <v>141.45519999999999</v>
      </c>
      <c r="H22">
        <v>136.9271</v>
      </c>
    </row>
    <row r="23" spans="1:8">
      <c r="A23" t="s">
        <v>20</v>
      </c>
      <c r="B23">
        <v>1</v>
      </c>
      <c r="C23">
        <v>169.48650000000001</v>
      </c>
      <c r="D23">
        <v>164.31270000000001</v>
      </c>
      <c r="E23">
        <v>193.81809999999999</v>
      </c>
      <c r="F23">
        <v>163.2654</v>
      </c>
      <c r="G23">
        <v>157.7861</v>
      </c>
      <c r="H23">
        <v>160.90479999999999</v>
      </c>
    </row>
    <row r="24" spans="1:8">
      <c r="A24" t="s">
        <v>21</v>
      </c>
      <c r="B24">
        <v>0</v>
      </c>
      <c r="C24">
        <v>134.9913</v>
      </c>
      <c r="D24">
        <v>133.05719999999999</v>
      </c>
      <c r="E24">
        <v>163.91200000000001</v>
      </c>
      <c r="F24">
        <v>126.4905</v>
      </c>
      <c r="G24">
        <v>121.4898</v>
      </c>
      <c r="H24">
        <v>126.37649999999999</v>
      </c>
    </row>
    <row r="25" spans="1:8">
      <c r="A25" t="s">
        <v>22</v>
      </c>
      <c r="B25">
        <v>1</v>
      </c>
      <c r="C25">
        <v>148.70670000000001</v>
      </c>
      <c r="D25">
        <v>145.23920000000001</v>
      </c>
      <c r="E25">
        <v>156.10900000000001</v>
      </c>
      <c r="F25">
        <v>154.72810000000001</v>
      </c>
      <c r="G25">
        <v>150.322</v>
      </c>
      <c r="H25">
        <v>152.6611</v>
      </c>
    </row>
    <row r="26" spans="1:8">
      <c r="A26" t="s">
        <v>23</v>
      </c>
      <c r="B26">
        <v>0</v>
      </c>
      <c r="C26">
        <v>270.02120000000002</v>
      </c>
      <c r="D26">
        <v>265.37110000000001</v>
      </c>
      <c r="E26">
        <v>262.92559999999997</v>
      </c>
      <c r="F26">
        <v>272.58409999999998</v>
      </c>
      <c r="G26">
        <v>269.28989999999999</v>
      </c>
      <c r="H26">
        <v>268.89240000000001</v>
      </c>
    </row>
    <row r="27" spans="1:8">
      <c r="A27" t="s">
        <v>24</v>
      </c>
      <c r="B27">
        <v>1</v>
      </c>
      <c r="C27">
        <v>122.56189999999999</v>
      </c>
      <c r="D27">
        <v>124.44889999999999</v>
      </c>
      <c r="E27">
        <v>144.13749999999999</v>
      </c>
      <c r="F27">
        <v>119.9481</v>
      </c>
      <c r="G27">
        <v>118.9913</v>
      </c>
      <c r="H27">
        <v>133.51249999999999</v>
      </c>
    </row>
    <row r="28" spans="1:8">
      <c r="A28" t="s">
        <v>25</v>
      </c>
      <c r="B28">
        <v>1</v>
      </c>
      <c r="C28">
        <v>184.15379999999999</v>
      </c>
      <c r="D28">
        <v>180.63489999999999</v>
      </c>
      <c r="E28">
        <v>176.54939999999999</v>
      </c>
      <c r="F28">
        <v>173.8827</v>
      </c>
      <c r="G28">
        <v>171.05170000000001</v>
      </c>
      <c r="H28">
        <v>171.9494</v>
      </c>
    </row>
    <row r="29" spans="1:8">
      <c r="A29" t="s">
        <v>26</v>
      </c>
      <c r="B29">
        <v>1</v>
      </c>
      <c r="C29">
        <v>214.18790000000001</v>
      </c>
      <c r="D29">
        <v>208.9222</v>
      </c>
      <c r="E29">
        <v>194.0086</v>
      </c>
      <c r="F29">
        <v>156.66650000000001</v>
      </c>
      <c r="G29">
        <v>152.40989999999999</v>
      </c>
      <c r="H29">
        <v>155.084</v>
      </c>
    </row>
    <row r="30" spans="1:8">
      <c r="A30" t="s">
        <v>27</v>
      </c>
      <c r="B30">
        <v>0</v>
      </c>
      <c r="C30">
        <v>193.5513</v>
      </c>
      <c r="D30">
        <v>198.46379999999999</v>
      </c>
      <c r="E30">
        <v>181.4425</v>
      </c>
      <c r="F30">
        <v>133.86269999999999</v>
      </c>
      <c r="G30">
        <v>128.392</v>
      </c>
      <c r="H30">
        <v>122.9556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B</vt:lpstr>
      <vt:lpstr>Fig2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Scholl</dc:creator>
  <cp:lastModifiedBy>Jacqueline Scholl</cp:lastModifiedBy>
  <dcterms:created xsi:type="dcterms:W3CDTF">2016-11-21T18:04:48Z</dcterms:created>
  <dcterms:modified xsi:type="dcterms:W3CDTF">2016-11-21T18:29:07Z</dcterms:modified>
</cp:coreProperties>
</file>